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ercents.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69">
  <si>
    <t xml:space="preserve">OTU ID</t>
  </si>
  <si>
    <t xml:space="preserve">sample</t>
  </si>
  <si>
    <t xml:space="preserve">Firmicutes</t>
  </si>
  <si>
    <t xml:space="preserve">Bacteroidetes</t>
  </si>
  <si>
    <t xml:space="preserve">Proteobacteria</t>
  </si>
  <si>
    <t xml:space="preserve">Actinobacteria</t>
  </si>
  <si>
    <t xml:space="preserve">Firmicutes/Bacteroidetes Radio</t>
  </si>
  <si>
    <t xml:space="preserve">Ctrl_5</t>
  </si>
  <si>
    <t xml:space="preserve">Ctrl_17</t>
  </si>
  <si>
    <t xml:space="preserve">Ctrl_25</t>
  </si>
  <si>
    <t xml:space="preserve">GSD mean</t>
  </si>
  <si>
    <t xml:space="preserve">Ctrl_21</t>
  </si>
  <si>
    <t xml:space="preserve">Control mean</t>
  </si>
  <si>
    <t xml:space="preserve">Ctrl_18</t>
  </si>
  <si>
    <t xml:space="preserve">Ctrl_30</t>
  </si>
  <si>
    <t xml:space="preserve">Ctrl_12</t>
  </si>
  <si>
    <t xml:space="preserve">Ctrl_11</t>
  </si>
  <si>
    <t xml:space="preserve">Ctrl_26</t>
  </si>
  <si>
    <t xml:space="preserve">Ctrl_04</t>
  </si>
  <si>
    <t xml:space="preserve">Ctrl_07</t>
  </si>
  <si>
    <t xml:space="preserve">Ctrl_03</t>
  </si>
  <si>
    <t xml:space="preserve">Ctrl_09</t>
  </si>
  <si>
    <t xml:space="preserve">Ctrl_01</t>
  </si>
  <si>
    <t xml:space="preserve">Ctrl_24</t>
  </si>
  <si>
    <t xml:space="preserve">Ctrl_16</t>
  </si>
  <si>
    <t xml:space="preserve">Ctrl_14</t>
  </si>
  <si>
    <t xml:space="preserve">Ctrl_20</t>
  </si>
  <si>
    <t xml:space="preserve">Ctrl_08</t>
  </si>
  <si>
    <t xml:space="preserve">Ctrl_02</t>
  </si>
  <si>
    <t xml:space="preserve">Ctrl_23</t>
  </si>
  <si>
    <t xml:space="preserve">Ctrl_10</t>
  </si>
  <si>
    <t xml:space="preserve">Ctrl_27</t>
  </si>
  <si>
    <t xml:space="preserve">Ctrl_28</t>
  </si>
  <si>
    <t xml:space="preserve">Ctrl_29</t>
  </si>
  <si>
    <t xml:space="preserve">Ctrl_15</t>
  </si>
  <si>
    <t xml:space="preserve">Ctrl_06</t>
  </si>
  <si>
    <t xml:space="preserve">Ctrl_13</t>
  </si>
  <si>
    <t xml:space="preserve">Ctrl_22</t>
  </si>
  <si>
    <t xml:space="preserve">Ctrl_19</t>
  </si>
  <si>
    <t xml:space="preserve">GSD_08</t>
  </si>
  <si>
    <t xml:space="preserve">GSD_04</t>
  </si>
  <si>
    <t xml:space="preserve">GSD_16</t>
  </si>
  <si>
    <t xml:space="preserve">GSD_19</t>
  </si>
  <si>
    <t xml:space="preserve">GSD_01</t>
  </si>
  <si>
    <t xml:space="preserve">GSD_10</t>
  </si>
  <si>
    <t xml:space="preserve">GSD_23</t>
  </si>
  <si>
    <t xml:space="preserve">GSD_13</t>
  </si>
  <si>
    <t xml:space="preserve">GSD_15</t>
  </si>
  <si>
    <t xml:space="preserve">GSD_06</t>
  </si>
  <si>
    <t xml:space="preserve">GSD_22</t>
  </si>
  <si>
    <t xml:space="preserve">GSD_30</t>
  </si>
  <si>
    <t xml:space="preserve">GSD_27</t>
  </si>
  <si>
    <t xml:space="preserve">GSD_18</t>
  </si>
  <si>
    <t xml:space="preserve">GSD_09</t>
  </si>
  <si>
    <t xml:space="preserve">GSD_21</t>
  </si>
  <si>
    <t xml:space="preserve">GSD_17</t>
  </si>
  <si>
    <t xml:space="preserve">GSD_11</t>
  </si>
  <si>
    <t xml:space="preserve">GSD_24</t>
  </si>
  <si>
    <t xml:space="preserve">GSD_25</t>
  </si>
  <si>
    <t xml:space="preserve">GSD_03</t>
  </si>
  <si>
    <t xml:space="preserve">GSD_02</t>
  </si>
  <si>
    <t xml:space="preserve">GSD_14</t>
  </si>
  <si>
    <t xml:space="preserve">GSD_07</t>
  </si>
  <si>
    <t xml:space="preserve">GSD_20</t>
  </si>
  <si>
    <t xml:space="preserve">GSD_28</t>
  </si>
  <si>
    <t xml:space="preserve">GSD_29</t>
  </si>
  <si>
    <t xml:space="preserve">GSD_05</t>
  </si>
  <si>
    <t xml:space="preserve">GSD_12</t>
  </si>
  <si>
    <t xml:space="preserve">GSD_2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%"/>
    <numFmt numFmtId="167" formatCode="0.00_ 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1" xfId="19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4" activeCellId="0" sqref="M1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49"/>
    <col collapsed="false" customWidth="true" hidden="false" outlineLevel="0" max="2" min="2" style="0" width="8.49"/>
    <col collapsed="false" customWidth="true" hidden="false" outlineLevel="0" max="7" min="7" style="1" width="14.99"/>
    <col collapsed="false" customWidth="true" hidden="false" outlineLevel="0" max="10" min="10" style="0" width="12.99"/>
    <col collapsed="false" customWidth="true" hidden="false" outlineLevel="0" max="13" min="13" style="0" width="14.12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1" t="s">
        <v>6</v>
      </c>
    </row>
    <row r="2" customFormat="false" ht="13.5" hidden="false" customHeight="false" outlineLevel="0" collapsed="false">
      <c r="A2" s="0" t="n">
        <v>9040500141</v>
      </c>
      <c r="B2" s="2" t="s">
        <v>7</v>
      </c>
      <c r="C2" s="3" t="n">
        <v>0.118327852264</v>
      </c>
      <c r="D2" s="3" t="n">
        <v>0.0201745509739</v>
      </c>
      <c r="E2" s="3" t="n">
        <v>0.107260308626</v>
      </c>
      <c r="F2" s="3" t="n">
        <v>0.75369972173</v>
      </c>
      <c r="G2" s="4" t="n">
        <f aca="false">C2/D2</f>
        <v>5.86520376176312</v>
      </c>
    </row>
    <row r="3" customFormat="false" ht="13.5" hidden="false" customHeight="false" outlineLevel="0" collapsed="false">
      <c r="A3" s="0" t="n">
        <v>9040500266</v>
      </c>
      <c r="B3" s="2" t="s">
        <v>8</v>
      </c>
      <c r="C3" s="3" t="n">
        <v>0.73074247407</v>
      </c>
      <c r="D3" s="3" t="n">
        <v>0.136447002277</v>
      </c>
      <c r="E3" s="3" t="n">
        <v>0.0194788768024</v>
      </c>
      <c r="F3" s="3" t="n">
        <v>0.0863268403744</v>
      </c>
      <c r="G3" s="4" t="n">
        <f aca="false">C3/D3</f>
        <v>5.3555040556078</v>
      </c>
      <c r="J3" s="5"/>
      <c r="K3" s="0" t="s">
        <v>2</v>
      </c>
      <c r="L3" s="0" t="s">
        <v>3</v>
      </c>
      <c r="M3" s="1" t="s">
        <v>6</v>
      </c>
    </row>
    <row r="4" customFormat="false" ht="13.5" hidden="false" customHeight="false" outlineLevel="0" collapsed="false">
      <c r="A4" s="0" t="n">
        <v>9040500267</v>
      </c>
      <c r="B4" s="2" t="s">
        <v>9</v>
      </c>
      <c r="C4" s="3" t="n">
        <v>0.481849228434</v>
      </c>
      <c r="D4" s="3" t="n">
        <v>0.0106880849987</v>
      </c>
      <c r="E4" s="3" t="n">
        <v>0.502877561346</v>
      </c>
      <c r="F4" s="3" t="n">
        <v>0.0023083733873</v>
      </c>
      <c r="G4" s="4" t="n">
        <f aca="false">C4/D4</f>
        <v>45.0828402368252</v>
      </c>
      <c r="J4" s="5" t="s">
        <v>10</v>
      </c>
      <c r="K4" s="6" t="n">
        <v>0.6263</v>
      </c>
      <c r="L4" s="6" t="n">
        <v>0.176</v>
      </c>
      <c r="M4" s="5" t="n">
        <v>14.4</v>
      </c>
    </row>
    <row r="5" customFormat="false" ht="13.5" hidden="false" customHeight="false" outlineLevel="0" collapsed="false">
      <c r="A5" s="0" t="n">
        <v>9040500317</v>
      </c>
      <c r="B5" s="2" t="s">
        <v>11</v>
      </c>
      <c r="C5" s="3" t="n">
        <v>0.43890715912</v>
      </c>
      <c r="D5" s="3" t="n">
        <v>0.0978687073109</v>
      </c>
      <c r="E5" s="3" t="n">
        <v>0.454401720212</v>
      </c>
      <c r="F5" s="3" t="n">
        <v>0.00844295471794</v>
      </c>
      <c r="G5" s="4" t="n">
        <f aca="false">C5/D5</f>
        <v>4.48465266559332</v>
      </c>
      <c r="J5" s="5" t="s">
        <v>12</v>
      </c>
      <c r="K5" s="6" t="n">
        <v>0.5962</v>
      </c>
      <c r="L5" s="6" t="n">
        <v>0.1864</v>
      </c>
      <c r="M5" s="5" t="n">
        <v>9.53</v>
      </c>
    </row>
    <row r="6" customFormat="false" ht="13.5" hidden="false" customHeight="false" outlineLevel="0" collapsed="false">
      <c r="A6" s="0" t="n">
        <v>9040500579</v>
      </c>
      <c r="B6" s="2" t="s">
        <v>13</v>
      </c>
      <c r="C6" s="3" t="n">
        <v>0.610928408803</v>
      </c>
      <c r="D6" s="3" t="n">
        <v>0.0854098153301</v>
      </c>
      <c r="E6" s="3" t="n">
        <v>0.280103718695</v>
      </c>
      <c r="F6" s="3" t="n">
        <v>0.0229888692133</v>
      </c>
      <c r="G6" s="4" t="n">
        <f aca="false">C6/D6</f>
        <v>7.1529063309858</v>
      </c>
    </row>
    <row r="7" customFormat="false" ht="13.5" hidden="false" customHeight="false" outlineLevel="0" collapsed="false">
      <c r="A7" s="0" t="n">
        <v>9040900003</v>
      </c>
      <c r="B7" s="2" t="s">
        <v>14</v>
      </c>
      <c r="C7" s="3" t="n">
        <v>0.425025297243</v>
      </c>
      <c r="D7" s="3" t="n">
        <v>0.474133569441</v>
      </c>
      <c r="E7" s="3" t="n">
        <v>0.0970465469264</v>
      </c>
      <c r="F7" s="3" t="n">
        <v>0.00316215532507</v>
      </c>
      <c r="G7" s="4" t="n">
        <f aca="false">C7/D7</f>
        <v>0.896425236762083</v>
      </c>
    </row>
    <row r="8" customFormat="false" ht="13.5" hidden="false" customHeight="false" outlineLevel="0" collapsed="false">
      <c r="A8" s="0" t="n">
        <v>9040500006</v>
      </c>
      <c r="B8" s="2" t="s">
        <v>15</v>
      </c>
      <c r="C8" s="3" t="n">
        <v>0.741367315963</v>
      </c>
      <c r="D8" s="3" t="n">
        <v>0.173064760941</v>
      </c>
      <c r="E8" s="3" t="n">
        <v>0.0249494055148</v>
      </c>
      <c r="F8" s="3" t="n">
        <v>0.056381229446</v>
      </c>
      <c r="G8" s="4" t="n">
        <f aca="false">C8/D8</f>
        <v>4.28375662342805</v>
      </c>
    </row>
    <row r="9" customFormat="false" ht="13.5" hidden="false" customHeight="false" outlineLevel="0" collapsed="false">
      <c r="A9" s="0" t="n">
        <v>9040900047</v>
      </c>
      <c r="B9" s="2" t="s">
        <v>16</v>
      </c>
      <c r="C9" s="3" t="n">
        <v>0.766411586137</v>
      </c>
      <c r="D9" s="3" t="n">
        <v>0.176511510245</v>
      </c>
      <c r="E9" s="3" t="n">
        <v>0.000822160384518</v>
      </c>
      <c r="F9" s="3" t="n">
        <v>0.05486339489</v>
      </c>
      <c r="G9" s="4" t="n">
        <f aca="false">C9/D9</f>
        <v>4.3419921175294</v>
      </c>
    </row>
    <row r="10" customFormat="false" ht="13.5" hidden="false" customHeight="false" outlineLevel="0" collapsed="false">
      <c r="A10" s="0" t="n">
        <v>9040900062</v>
      </c>
      <c r="B10" s="2" t="s">
        <v>17</v>
      </c>
      <c r="C10" s="3" t="n">
        <v>0.768814824184</v>
      </c>
      <c r="D10" s="3" t="n">
        <v>0.117663799646</v>
      </c>
      <c r="E10" s="3" t="n">
        <v>0.0563496078927</v>
      </c>
      <c r="F10" s="3" t="n">
        <v>0.0548950164432</v>
      </c>
      <c r="G10" s="4" t="n">
        <f aca="false">C10/D10</f>
        <v>6.53399623756019</v>
      </c>
    </row>
    <row r="11" customFormat="false" ht="13.5" hidden="false" customHeight="false" outlineLevel="0" collapsed="false">
      <c r="A11" s="0" t="n">
        <v>9040700014</v>
      </c>
      <c r="B11" s="2" t="s">
        <v>18</v>
      </c>
      <c r="C11" s="3" t="n">
        <v>0.619782443714</v>
      </c>
      <c r="D11" s="3" t="n">
        <v>0.366019478877</v>
      </c>
      <c r="E11" s="3" t="n">
        <v>0.0102137617</v>
      </c>
      <c r="F11" s="3" t="n">
        <v>0.00382620794333</v>
      </c>
      <c r="G11" s="4" t="n">
        <f aca="false">C11/D11</f>
        <v>1.69330453563723</v>
      </c>
    </row>
    <row r="12" customFormat="false" ht="13.5" hidden="false" customHeight="false" outlineLevel="0" collapsed="false">
      <c r="A12" s="0" t="n">
        <v>9040800010</v>
      </c>
      <c r="B12" s="2" t="s">
        <v>19</v>
      </c>
      <c r="C12" s="3" t="n">
        <v>0.60846192765</v>
      </c>
      <c r="D12" s="3" t="n">
        <v>0.301479888692</v>
      </c>
      <c r="E12" s="3" t="n">
        <v>0.0778522641032</v>
      </c>
      <c r="F12" s="3" t="n">
        <v>0.011731596256</v>
      </c>
      <c r="G12" s="4" t="n">
        <f aca="false">C12/D12</f>
        <v>2.01825047199623</v>
      </c>
    </row>
    <row r="13" customFormat="false" ht="13.5" hidden="false" customHeight="false" outlineLevel="0" collapsed="false">
      <c r="A13" s="0" t="n">
        <v>9040800013</v>
      </c>
      <c r="B13" s="2" t="s">
        <v>20</v>
      </c>
      <c r="C13" s="3" t="n">
        <v>0.689065266886</v>
      </c>
      <c r="D13" s="3" t="n">
        <v>0.00803187452568</v>
      </c>
      <c r="E13" s="3" t="n">
        <v>0.119529471288</v>
      </c>
      <c r="F13" s="3" t="n">
        <v>0.159688843916</v>
      </c>
      <c r="G13" s="4" t="n">
        <f aca="false">C13/D13</f>
        <v>85.7913385826532</v>
      </c>
    </row>
    <row r="14" customFormat="false" ht="13.5" hidden="false" customHeight="false" outlineLevel="0" collapsed="false">
      <c r="A14" s="0" t="n">
        <v>9040600058</v>
      </c>
      <c r="B14" s="2" t="s">
        <v>21</v>
      </c>
      <c r="C14" s="3" t="n">
        <v>0.751549456109</v>
      </c>
      <c r="D14" s="3" t="n">
        <v>0.197192006071</v>
      </c>
      <c r="E14" s="3" t="n">
        <v>0.00942322286871</v>
      </c>
      <c r="F14" s="3" t="n">
        <v>0.022704275234</v>
      </c>
      <c r="G14" s="4" t="n">
        <f aca="false">C14/D14</f>
        <v>3.8112572161693</v>
      </c>
    </row>
    <row r="15" customFormat="false" ht="13.5" hidden="false" customHeight="false" outlineLevel="0" collapsed="false">
      <c r="A15" s="0" t="n">
        <v>9040500235</v>
      </c>
      <c r="B15" s="2" t="s">
        <v>22</v>
      </c>
      <c r="C15" s="3" t="n">
        <v>0.522862383</v>
      </c>
      <c r="D15" s="3" t="n">
        <v>0.0985011383759</v>
      </c>
      <c r="E15" s="3" t="n">
        <v>0.204528206425</v>
      </c>
      <c r="F15" s="3" t="n">
        <v>0.170155578042</v>
      </c>
      <c r="G15" s="4" t="n">
        <f aca="false">C15/D15</f>
        <v>5.30818619582499</v>
      </c>
    </row>
    <row r="16" customFormat="false" ht="13.5" hidden="false" customHeight="false" outlineLevel="0" collapsed="false">
      <c r="A16" s="0" t="n">
        <v>9040500079</v>
      </c>
      <c r="B16" s="2" t="s">
        <v>23</v>
      </c>
      <c r="C16" s="3" t="n">
        <v>0.551764482671</v>
      </c>
      <c r="D16" s="3" t="n">
        <v>0.413957753605</v>
      </c>
      <c r="E16" s="3" t="n">
        <v>0.0328231722742</v>
      </c>
      <c r="F16" s="3" t="n">
        <v>0.00142296989628</v>
      </c>
      <c r="G16" s="4" t="n">
        <f aca="false">C16/D16</f>
        <v>1.33290046596759</v>
      </c>
    </row>
    <row r="17" customFormat="false" ht="13.5" hidden="false" customHeight="false" outlineLevel="0" collapsed="false">
      <c r="A17" s="0" t="n">
        <v>9040500130</v>
      </c>
      <c r="B17" s="2" t="s">
        <v>24</v>
      </c>
      <c r="C17" s="3" t="n">
        <v>0.855236529218</v>
      </c>
      <c r="D17" s="3" t="n">
        <v>0.134265115102</v>
      </c>
      <c r="E17" s="3" t="n">
        <v>0.00559701492537</v>
      </c>
      <c r="F17" s="3" t="n">
        <v>0.0045535036681</v>
      </c>
      <c r="G17" s="4" t="n">
        <f aca="false">C17/D17</f>
        <v>6.36975977392403</v>
      </c>
    </row>
    <row r="18" customFormat="false" ht="13.5" hidden="false" customHeight="false" outlineLevel="0" collapsed="false">
      <c r="A18" s="0" t="n">
        <v>90400100060</v>
      </c>
      <c r="B18" s="2" t="s">
        <v>25</v>
      </c>
      <c r="C18" s="3" t="n">
        <v>0.594516822666</v>
      </c>
      <c r="D18" s="3" t="n">
        <v>0.286301543132</v>
      </c>
      <c r="E18" s="3" t="n">
        <v>0.00932835820896</v>
      </c>
      <c r="F18" s="3" t="n">
        <v>0.107576524159</v>
      </c>
      <c r="G18" s="4" t="n">
        <f aca="false">C18/D18</f>
        <v>2.07654075546459</v>
      </c>
    </row>
    <row r="19" customFormat="false" ht="13.5" hidden="false" customHeight="false" outlineLevel="0" collapsed="false">
      <c r="A19" s="0" t="n">
        <v>9040600055</v>
      </c>
      <c r="B19" s="2" t="s">
        <v>26</v>
      </c>
      <c r="C19" s="3" t="n">
        <v>0.157759929168</v>
      </c>
      <c r="D19" s="3" t="n">
        <v>0.0706741715153</v>
      </c>
      <c r="E19" s="3" t="n">
        <v>0.714172780167</v>
      </c>
      <c r="F19" s="3" t="n">
        <v>0.0541360991652</v>
      </c>
      <c r="G19" s="4" t="n">
        <f aca="false">C19/D19</f>
        <v>2.23221476510478</v>
      </c>
    </row>
    <row r="20" customFormat="false" ht="13.5" hidden="false" customHeight="false" outlineLevel="0" collapsed="false">
      <c r="A20" s="0" t="n">
        <v>9040500135</v>
      </c>
      <c r="B20" s="2" t="s">
        <v>27</v>
      </c>
      <c r="C20" s="3" t="n">
        <v>0.449816594991</v>
      </c>
      <c r="D20" s="3" t="n">
        <v>0.277795345307</v>
      </c>
      <c r="E20" s="3" t="n">
        <v>0.257905388313</v>
      </c>
      <c r="F20" s="3" t="n">
        <v>0.0125221350873</v>
      </c>
      <c r="G20" s="4" t="n">
        <f aca="false">C20/D20</f>
        <v>1.61923733637039</v>
      </c>
    </row>
    <row r="21" customFormat="false" ht="13.5" hidden="false" customHeight="false" outlineLevel="0" collapsed="false">
      <c r="A21" s="0" t="n">
        <v>9040500229</v>
      </c>
      <c r="B21" s="2" t="s">
        <v>28</v>
      </c>
      <c r="C21" s="3" t="n">
        <v>0.531684796357</v>
      </c>
      <c r="D21" s="3" t="n">
        <v>0.15798128004</v>
      </c>
      <c r="E21" s="3" t="n">
        <v>0.302523399949</v>
      </c>
      <c r="F21" s="3" t="n">
        <v>0.00322539843157</v>
      </c>
      <c r="G21" s="4" t="n">
        <f aca="false">C21/D21</f>
        <v>3.36549239392402</v>
      </c>
    </row>
    <row r="22" customFormat="false" ht="13.5" hidden="false" customHeight="false" outlineLevel="0" collapsed="false">
      <c r="A22" s="0" t="n">
        <v>9040900059</v>
      </c>
      <c r="B22" s="2" t="s">
        <v>29</v>
      </c>
      <c r="C22" s="3" t="n">
        <v>0.856817606881</v>
      </c>
      <c r="D22" s="3" t="n">
        <v>0.0536301543132</v>
      </c>
      <c r="E22" s="3" t="n">
        <v>0.0418985580572</v>
      </c>
      <c r="F22" s="3" t="n">
        <v>0.0402226157349</v>
      </c>
      <c r="G22" s="4" t="n">
        <f aca="false">C22/D22</f>
        <v>15.9764150943364</v>
      </c>
    </row>
    <row r="23" customFormat="false" ht="13.5" hidden="false" customHeight="false" outlineLevel="0" collapsed="false">
      <c r="A23" s="0" t="n">
        <v>9040400413</v>
      </c>
      <c r="B23" s="2" t="s">
        <v>30</v>
      </c>
      <c r="C23" s="3" t="n">
        <v>0.607070579307</v>
      </c>
      <c r="D23" s="3" t="n">
        <v>0.0390526182646</v>
      </c>
      <c r="E23" s="3" t="n">
        <v>0.078959018467</v>
      </c>
      <c r="F23" s="3" t="n">
        <v>0.271439413104</v>
      </c>
      <c r="G23" s="4" t="n">
        <f aca="false">C23/D23</f>
        <v>15.5449392712624</v>
      </c>
    </row>
    <row r="24" customFormat="false" ht="13.5" hidden="false" customHeight="false" outlineLevel="0" collapsed="false">
      <c r="A24" s="0" t="n">
        <v>9040700049</v>
      </c>
      <c r="B24" s="2" t="s">
        <v>31</v>
      </c>
      <c r="C24" s="3" t="n">
        <v>0.676385024032</v>
      </c>
      <c r="D24" s="3" t="n">
        <v>0.243454338477</v>
      </c>
      <c r="E24" s="3" t="n">
        <v>0.00815836073868</v>
      </c>
      <c r="F24" s="3" t="n">
        <v>0.0698203895775</v>
      </c>
      <c r="G24" s="4" t="n">
        <f aca="false">C24/D24</f>
        <v>2.77828289388197</v>
      </c>
    </row>
    <row r="25" customFormat="false" ht="13.5" hidden="false" customHeight="false" outlineLevel="0" collapsed="false">
      <c r="A25" s="0" t="n">
        <v>9040500061</v>
      </c>
      <c r="B25" s="2" t="s">
        <v>32</v>
      </c>
      <c r="C25" s="3" t="n">
        <v>0.576113078674</v>
      </c>
      <c r="D25" s="3" t="n">
        <v>0.351378699722</v>
      </c>
      <c r="E25" s="3" t="n">
        <v>0.0530925879079</v>
      </c>
      <c r="F25" s="3" t="n">
        <v>0.0189729319504</v>
      </c>
      <c r="G25" s="4" t="n">
        <f aca="false">C25/D25</f>
        <v>1.63957883369084</v>
      </c>
    </row>
    <row r="26" customFormat="false" ht="13.5" hidden="false" customHeight="false" outlineLevel="0" collapsed="false">
      <c r="A26" s="0" t="n">
        <v>9040500062</v>
      </c>
      <c r="B26" s="2" t="s">
        <v>33</v>
      </c>
      <c r="C26" s="3" t="n">
        <v>0.695705793069</v>
      </c>
      <c r="D26" s="3" t="n">
        <v>0.264988616241</v>
      </c>
      <c r="E26" s="3" t="n">
        <v>0.0351631672148</v>
      </c>
      <c r="F26" s="3" t="n">
        <v>0.00129648368328</v>
      </c>
      <c r="G26" s="4" t="n">
        <f aca="false">C26/D26</f>
        <v>2.62541766109784</v>
      </c>
    </row>
    <row r="27" customFormat="false" ht="13.5" hidden="false" customHeight="false" outlineLevel="0" collapsed="false">
      <c r="A27" s="0" t="n">
        <v>9040500108</v>
      </c>
      <c r="B27" s="2" t="s">
        <v>34</v>
      </c>
      <c r="C27" s="3" t="n">
        <v>0.456204148748</v>
      </c>
      <c r="D27" s="3" t="n">
        <v>0.513439160132</v>
      </c>
      <c r="E27" s="3" t="n">
        <v>0.00866430559069</v>
      </c>
      <c r="F27" s="3" t="n">
        <v>0.0211548191247</v>
      </c>
      <c r="G27" s="4" t="n">
        <f aca="false">C27/D27</f>
        <v>0.888526205579478</v>
      </c>
    </row>
    <row r="28" customFormat="false" ht="13.5" hidden="false" customHeight="false" outlineLevel="0" collapsed="false">
      <c r="A28" s="0" t="n">
        <v>9040500169</v>
      </c>
      <c r="B28" s="2" t="s">
        <v>35</v>
      </c>
      <c r="C28" s="3" t="n">
        <v>0.857260308626</v>
      </c>
      <c r="D28" s="3" t="n">
        <v>0.119655957501</v>
      </c>
      <c r="E28" s="3" t="n">
        <v>0.00762079433342</v>
      </c>
      <c r="F28" s="3" t="n">
        <v>0.0147040222616</v>
      </c>
      <c r="G28" s="4" t="n">
        <f aca="false">C28/D28</f>
        <v>7.16437632132805</v>
      </c>
    </row>
    <row r="29" customFormat="false" ht="13.5" hidden="false" customHeight="false" outlineLevel="0" collapsed="false">
      <c r="A29" s="0" t="n">
        <v>9040500228</v>
      </c>
      <c r="B29" s="2" t="s">
        <v>36</v>
      </c>
      <c r="C29" s="3" t="n">
        <v>0.417183152036</v>
      </c>
      <c r="D29" s="3" t="n">
        <v>0.0630849987351</v>
      </c>
      <c r="E29" s="3" t="n">
        <v>0.512111054895</v>
      </c>
      <c r="F29" s="3" t="n">
        <v>0.00730457880091</v>
      </c>
      <c r="G29" s="4" t="n">
        <f aca="false">C29/D29</f>
        <v>6.61303258145082</v>
      </c>
    </row>
    <row r="30" customFormat="false" ht="13.5" hidden="false" customHeight="false" outlineLevel="0" collapsed="false">
      <c r="A30" s="0" t="n">
        <v>9040900089</v>
      </c>
      <c r="B30" s="2" t="s">
        <v>37</v>
      </c>
      <c r="C30" s="3" t="n">
        <v>0.676827725778</v>
      </c>
      <c r="D30" s="3" t="n">
        <v>0.0219137364027</v>
      </c>
      <c r="E30" s="3" t="n">
        <v>0.0716544396661</v>
      </c>
      <c r="F30" s="3" t="n">
        <v>0.214583860359</v>
      </c>
      <c r="G30" s="4" t="n">
        <f aca="false">C30/D30</f>
        <v>30.8860028860531</v>
      </c>
    </row>
    <row r="31" customFormat="false" ht="13.5" hidden="false" customHeight="false" outlineLevel="0" collapsed="false">
      <c r="A31" s="0" t="n">
        <v>9040500227</v>
      </c>
      <c r="B31" s="2" t="s">
        <v>38</v>
      </c>
      <c r="C31" s="3" t="n">
        <v>0.65184669871</v>
      </c>
      <c r="D31" s="3" t="n">
        <v>0.316215532507</v>
      </c>
      <c r="E31" s="3" t="n">
        <v>0.0288704781179</v>
      </c>
      <c r="F31" s="3" t="n">
        <v>0.00246648115355</v>
      </c>
      <c r="G31" s="4" t="n">
        <f aca="false">C31/D31</f>
        <v>2.06140000000022</v>
      </c>
    </row>
    <row r="32" customFormat="false" ht="13.5" hidden="false" customHeight="false" outlineLevel="0" collapsed="false">
      <c r="A32" s="0" t="n">
        <v>9040800004</v>
      </c>
      <c r="B32" s="2" t="s">
        <v>39</v>
      </c>
      <c r="C32" s="3" t="n">
        <v>0.428535289653</v>
      </c>
      <c r="D32" s="3" t="n">
        <v>0.560460409815</v>
      </c>
      <c r="E32" s="3" t="n">
        <v>0.00322539843157</v>
      </c>
      <c r="F32" s="3" t="n">
        <v>0.00347837085758</v>
      </c>
      <c r="G32" s="4" t="n">
        <f aca="false">C32/D32</f>
        <v>0.764612954186101</v>
      </c>
    </row>
    <row r="33" customFormat="false" ht="13.5" hidden="false" customHeight="false" outlineLevel="0" collapsed="false">
      <c r="A33" s="0" t="n">
        <v>9040500027</v>
      </c>
      <c r="B33" s="2" t="s">
        <v>40</v>
      </c>
      <c r="C33" s="3" t="n">
        <v>0.58152036428</v>
      </c>
      <c r="D33" s="3" t="n">
        <v>0.339014672401</v>
      </c>
      <c r="E33" s="3" t="n">
        <v>0.045408550468</v>
      </c>
      <c r="F33" s="3" t="n">
        <v>0.0335820895522</v>
      </c>
      <c r="G33" s="4" t="n">
        <f aca="false">C33/D33</f>
        <v>1.7153250629582</v>
      </c>
    </row>
    <row r="34" customFormat="false" ht="13.5" hidden="false" customHeight="false" outlineLevel="0" collapsed="false">
      <c r="A34" s="0" t="n">
        <v>9040500350</v>
      </c>
      <c r="B34" s="2" t="s">
        <v>41</v>
      </c>
      <c r="C34" s="3" t="n">
        <v>0.613774348596</v>
      </c>
      <c r="D34" s="3" t="n">
        <v>0.243074879838</v>
      </c>
      <c r="E34" s="3" t="n">
        <v>0.036333164685</v>
      </c>
      <c r="F34" s="3" t="n">
        <v>0.0941689855806</v>
      </c>
      <c r="G34" s="4" t="n">
        <f aca="false">C34/D34</f>
        <v>2.52504227917363</v>
      </c>
    </row>
    <row r="35" customFormat="false" ht="13.5" hidden="false" customHeight="false" outlineLevel="0" collapsed="false">
      <c r="A35" s="0" t="n">
        <v>9040400424</v>
      </c>
      <c r="B35" s="2" t="s">
        <v>42</v>
      </c>
      <c r="C35" s="3" t="n">
        <v>0.293637743486</v>
      </c>
      <c r="D35" s="3" t="n">
        <v>0.387047811789</v>
      </c>
      <c r="E35" s="3" t="n">
        <v>0.303092587908</v>
      </c>
      <c r="F35" s="3" t="n">
        <v>0.0104983556792</v>
      </c>
      <c r="G35" s="4" t="n">
        <f aca="false">C35/D35</f>
        <v>0.758660130718107</v>
      </c>
    </row>
    <row r="36" customFormat="false" ht="13.5" hidden="false" customHeight="false" outlineLevel="0" collapsed="false">
      <c r="A36" s="0" t="n">
        <v>9040500330</v>
      </c>
      <c r="B36" s="2" t="s">
        <v>43</v>
      </c>
      <c r="C36" s="3" t="n">
        <v>0.752150265621</v>
      </c>
      <c r="D36" s="3" t="n">
        <v>0.227580318745</v>
      </c>
      <c r="E36" s="3" t="n">
        <v>0.000600809511763</v>
      </c>
      <c r="F36" s="3" t="n">
        <v>0.0195421199089</v>
      </c>
      <c r="G36" s="4" t="n">
        <f aca="false">C36/D36</f>
        <v>3.30498818952693</v>
      </c>
    </row>
    <row r="37" customFormat="false" ht="13.5" hidden="false" customHeight="false" outlineLevel="0" collapsed="false">
      <c r="A37" s="0" t="n">
        <v>9040600004</v>
      </c>
      <c r="B37" s="2" t="s">
        <v>44</v>
      </c>
      <c r="C37" s="3" t="n">
        <v>0.833512522135</v>
      </c>
      <c r="D37" s="3" t="n">
        <v>0.0236529218315</v>
      </c>
      <c r="E37" s="3" t="n">
        <v>0.0758284846952</v>
      </c>
      <c r="F37" s="3" t="n">
        <v>0.0664052618265</v>
      </c>
      <c r="G37" s="4" t="n">
        <f aca="false">C37/D37</f>
        <v>35.2393048128609</v>
      </c>
    </row>
    <row r="38" customFormat="false" ht="13.5" hidden="false" customHeight="false" outlineLevel="0" collapsed="false">
      <c r="A38" s="0" t="n">
        <v>9040500182</v>
      </c>
      <c r="B38" s="2" t="s">
        <v>45</v>
      </c>
      <c r="C38" s="3" t="n">
        <v>0.542278016696</v>
      </c>
      <c r="D38" s="3" t="n">
        <v>0.109157601821</v>
      </c>
      <c r="E38" s="3" t="n">
        <v>0.331235770301</v>
      </c>
      <c r="F38" s="3" t="n">
        <v>0.00986592461422</v>
      </c>
      <c r="G38" s="4" t="n">
        <f aca="false">C38/D38</f>
        <v>4.96784472771071</v>
      </c>
    </row>
    <row r="39" customFormat="false" ht="13.5" hidden="false" customHeight="false" outlineLevel="0" collapsed="false">
      <c r="A39" s="0" t="n">
        <v>9040500195</v>
      </c>
      <c r="B39" s="2" t="s">
        <v>46</v>
      </c>
      <c r="C39" s="3" t="n">
        <v>0.380597014925</v>
      </c>
      <c r="D39" s="3" t="n">
        <v>0.137964836833</v>
      </c>
      <c r="E39" s="3" t="n">
        <v>0.426195294713</v>
      </c>
      <c r="F39" s="3" t="n">
        <v>0.0295977738427</v>
      </c>
      <c r="G39" s="4" t="n">
        <f aca="false">C39/D39</f>
        <v>2.75865230345392</v>
      </c>
    </row>
    <row r="40" customFormat="false" ht="13.5" hidden="false" customHeight="false" outlineLevel="0" collapsed="false">
      <c r="A40" s="0" t="n">
        <v>90400100081</v>
      </c>
      <c r="B40" s="2" t="s">
        <v>47</v>
      </c>
      <c r="C40" s="3" t="n">
        <v>0.820579306856</v>
      </c>
      <c r="D40" s="3" t="n">
        <v>0.126897293195</v>
      </c>
      <c r="E40" s="3" t="n">
        <v>0.0089805211232</v>
      </c>
      <c r="F40" s="3" t="n">
        <v>0.0405704528206</v>
      </c>
      <c r="G40" s="4" t="n">
        <f aca="false">C40/D40</f>
        <v>6.46648392724213</v>
      </c>
    </row>
    <row r="41" customFormat="false" ht="13.5" hidden="false" customHeight="false" outlineLevel="0" collapsed="false">
      <c r="A41" s="0" t="n">
        <v>9040500394</v>
      </c>
      <c r="B41" s="2" t="s">
        <v>48</v>
      </c>
      <c r="C41" s="3" t="n">
        <v>0.58540981533</v>
      </c>
      <c r="D41" s="3" t="n">
        <v>0.0130280799393</v>
      </c>
      <c r="E41" s="3" t="n">
        <v>0.371806223122</v>
      </c>
      <c r="F41" s="3" t="n">
        <v>0.0270048064761</v>
      </c>
      <c r="G41" s="4" t="n">
        <f aca="false">C41/D41</f>
        <v>44.9344660193614</v>
      </c>
    </row>
    <row r="42" customFormat="false" ht="13.5" hidden="false" customHeight="false" outlineLevel="0" collapsed="false">
      <c r="A42" s="0" t="n">
        <v>9040600088</v>
      </c>
      <c r="B42" s="2" t="s">
        <v>49</v>
      </c>
      <c r="C42" s="3" t="n">
        <v>0.660163167215</v>
      </c>
      <c r="D42" s="3" t="n">
        <v>0.298412598027</v>
      </c>
      <c r="E42" s="3" t="n">
        <v>0.0233050847458</v>
      </c>
      <c r="F42" s="3" t="n">
        <v>0.0161586137111</v>
      </c>
      <c r="G42" s="4" t="n">
        <f aca="false">C42/D42</f>
        <v>2.21224965561028</v>
      </c>
    </row>
    <row r="43" customFormat="false" ht="13.5" hidden="false" customHeight="false" outlineLevel="0" collapsed="false">
      <c r="A43" s="0" t="n">
        <v>9040500150</v>
      </c>
      <c r="B43" s="2" t="s">
        <v>50</v>
      </c>
      <c r="C43" s="3" t="n">
        <v>0.438116620288</v>
      </c>
      <c r="D43" s="3" t="n">
        <v>0.0861054895016</v>
      </c>
      <c r="E43" s="3" t="n">
        <v>0.00246648115355</v>
      </c>
      <c r="F43" s="3" t="n">
        <v>0.020806982039</v>
      </c>
      <c r="G43" s="4" t="n">
        <f aca="false">C43/D43</f>
        <v>5.0881380829948</v>
      </c>
    </row>
    <row r="44" customFormat="false" ht="13.5" hidden="false" customHeight="false" outlineLevel="0" collapsed="false">
      <c r="A44" s="0" t="n">
        <v>9040500238</v>
      </c>
      <c r="B44" s="2" t="s">
        <v>51</v>
      </c>
      <c r="C44" s="3" t="n">
        <v>0.393055906906</v>
      </c>
      <c r="D44" s="3" t="n">
        <v>0.0205856311662</v>
      </c>
      <c r="E44" s="3" t="n">
        <v>0.0252656210473</v>
      </c>
      <c r="F44" s="3" t="n">
        <v>0.559986086517</v>
      </c>
      <c r="G44" s="4" t="n">
        <f aca="false">C44/D44</f>
        <v>19.0937019969233</v>
      </c>
    </row>
    <row r="45" customFormat="false" ht="13.5" hidden="false" customHeight="false" outlineLevel="0" collapsed="false">
      <c r="A45" s="0" t="n">
        <v>90400100106</v>
      </c>
      <c r="B45" s="2" t="s">
        <v>52</v>
      </c>
      <c r="C45" s="3" t="n">
        <v>0.480268150772</v>
      </c>
      <c r="D45" s="3" t="n">
        <v>0.502592967367</v>
      </c>
      <c r="E45" s="3" t="n">
        <v>0.00120161902353</v>
      </c>
      <c r="F45" s="3" t="n">
        <v>0.0158107766253</v>
      </c>
      <c r="G45" s="4" t="n">
        <f aca="false">C45/D45</f>
        <v>0.955580722285161</v>
      </c>
    </row>
    <row r="46" customFormat="false" ht="13.5" hidden="false" customHeight="false" outlineLevel="0" collapsed="false">
      <c r="A46" s="0" t="n">
        <v>9040500388</v>
      </c>
      <c r="B46" s="2" t="s">
        <v>53</v>
      </c>
      <c r="C46" s="3" t="n">
        <v>0.551353402479</v>
      </c>
      <c r="D46" s="3" t="n">
        <v>0.169965848722</v>
      </c>
      <c r="E46" s="3" t="n">
        <v>0.273842651151</v>
      </c>
      <c r="F46" s="3" t="n">
        <v>0.00344674930433</v>
      </c>
      <c r="G46" s="4" t="n">
        <f aca="false">C46/D46</f>
        <v>3.24390697675276</v>
      </c>
    </row>
    <row r="47" customFormat="false" ht="13.5" hidden="false" customHeight="false" outlineLevel="0" collapsed="false">
      <c r="A47" s="0" t="n">
        <v>9040900091</v>
      </c>
      <c r="B47" s="2" t="s">
        <v>54</v>
      </c>
      <c r="C47" s="3" t="n">
        <v>0.507114849481</v>
      </c>
      <c r="D47" s="3" t="n">
        <v>0.447950923349</v>
      </c>
      <c r="E47" s="3" t="n">
        <v>0.0168859094359</v>
      </c>
      <c r="F47" s="3" t="n">
        <v>0.0252656210473</v>
      </c>
      <c r="G47" s="4" t="n">
        <f aca="false">C47/D47</f>
        <v>1.13207680361428</v>
      </c>
    </row>
    <row r="48" customFormat="false" ht="13.5" hidden="false" customHeight="false" outlineLevel="0" collapsed="false">
      <c r="A48" s="0" t="n">
        <v>9040800016</v>
      </c>
      <c r="B48" s="2" t="s">
        <v>55</v>
      </c>
      <c r="C48" s="3" t="n">
        <v>0.900170756388</v>
      </c>
      <c r="D48" s="3" t="n">
        <v>0.0591323045788</v>
      </c>
      <c r="E48" s="3" t="n">
        <v>0.0229256261068</v>
      </c>
      <c r="F48" s="3" t="n">
        <v>0.0156526688591</v>
      </c>
      <c r="G48" s="4" t="n">
        <f aca="false">C48/D48</f>
        <v>15.2229946524142</v>
      </c>
    </row>
    <row r="49" customFormat="false" ht="13.5" hidden="false" customHeight="false" outlineLevel="0" collapsed="false">
      <c r="A49" s="0" t="n">
        <v>9040500133</v>
      </c>
      <c r="B49" s="2" t="s">
        <v>56</v>
      </c>
      <c r="C49" s="3" t="n">
        <v>0.776340753858</v>
      </c>
      <c r="D49" s="3" t="n">
        <v>0.0201113078674</v>
      </c>
      <c r="E49" s="3" t="n">
        <v>0.0611560839868</v>
      </c>
      <c r="F49" s="3" t="n">
        <v>0.140937262838</v>
      </c>
      <c r="G49" s="4" t="n">
        <f aca="false">C49/D49</f>
        <v>38.6022012579516</v>
      </c>
    </row>
    <row r="50" customFormat="false" ht="13.5" hidden="false" customHeight="false" outlineLevel="0" collapsed="false">
      <c r="A50" s="0" t="n">
        <v>9040500134</v>
      </c>
      <c r="B50" s="2" t="s">
        <v>57</v>
      </c>
      <c r="C50" s="3" t="n">
        <v>0.682235011384</v>
      </c>
      <c r="D50" s="3" t="n">
        <v>0.255091070073</v>
      </c>
      <c r="E50" s="3" t="n">
        <v>0.0535036681002</v>
      </c>
      <c r="F50" s="3" t="n">
        <v>0.00676701239565</v>
      </c>
      <c r="G50" s="4" t="n">
        <f aca="false">C50/D50</f>
        <v>2.67447626131626</v>
      </c>
    </row>
    <row r="51" customFormat="false" ht="13.5" hidden="false" customHeight="false" outlineLevel="0" collapsed="false">
      <c r="A51" s="0" t="n">
        <v>9040600076</v>
      </c>
      <c r="B51" s="2" t="s">
        <v>58</v>
      </c>
      <c r="C51" s="3" t="n">
        <v>0.463382241336</v>
      </c>
      <c r="D51" s="3" t="n">
        <v>0.414084239818</v>
      </c>
      <c r="E51" s="3" t="n">
        <v>0.0616936503921</v>
      </c>
      <c r="F51" s="3" t="n">
        <v>0.0518277257779</v>
      </c>
      <c r="G51" s="4" t="n">
        <f aca="false">C51/D51</f>
        <v>1.11905307369261</v>
      </c>
    </row>
    <row r="52" customFormat="false" ht="13.5" hidden="false" customHeight="false" outlineLevel="0" collapsed="false">
      <c r="A52" s="0" t="n">
        <v>9040600061</v>
      </c>
      <c r="B52" s="2" t="s">
        <v>59</v>
      </c>
      <c r="C52" s="3" t="n">
        <v>0.841639261321</v>
      </c>
      <c r="D52" s="3" t="n">
        <v>0.0550531242095</v>
      </c>
      <c r="E52" s="3" t="n">
        <v>0.00749430812041</v>
      </c>
      <c r="F52" s="3" t="n">
        <v>0.0954338477106</v>
      </c>
      <c r="G52" s="4" t="n">
        <f aca="false">C52/D52</f>
        <v>15.2877656519222</v>
      </c>
    </row>
    <row r="53" customFormat="false" ht="13.5" hidden="false" customHeight="false" outlineLevel="0" collapsed="false">
      <c r="A53" s="0" t="n">
        <v>9040500466</v>
      </c>
      <c r="B53" s="2" t="s">
        <v>60</v>
      </c>
      <c r="C53" s="3" t="n">
        <v>0.632304578801</v>
      </c>
      <c r="D53" s="3" t="n">
        <v>0.243454338477</v>
      </c>
      <c r="E53" s="3" t="n">
        <v>0.117758664306</v>
      </c>
      <c r="F53" s="3" t="n">
        <v>0.00531242094612</v>
      </c>
      <c r="G53" s="4" t="n">
        <f aca="false">C53/D53</f>
        <v>2.59722041823763</v>
      </c>
    </row>
    <row r="54" customFormat="false" ht="13.5" hidden="false" customHeight="false" outlineLevel="0" collapsed="false">
      <c r="A54" s="0" t="n">
        <v>90400100064</v>
      </c>
      <c r="B54" s="2" t="s">
        <v>61</v>
      </c>
      <c r="C54" s="3" t="n">
        <v>0.874873513787</v>
      </c>
      <c r="D54" s="3" t="n">
        <v>0.0407285605869</v>
      </c>
      <c r="E54" s="3" t="n">
        <v>0.0683341765748</v>
      </c>
      <c r="F54" s="3" t="n">
        <v>0.0147040222616</v>
      </c>
      <c r="G54" s="4" t="n">
        <f aca="false">C54/D54</f>
        <v>21.4805900621098</v>
      </c>
    </row>
    <row r="55" customFormat="false" ht="13.5" hidden="false" customHeight="false" outlineLevel="0" collapsed="false">
      <c r="A55" s="0" t="n">
        <v>9040900011</v>
      </c>
      <c r="B55" s="2" t="s">
        <v>62</v>
      </c>
      <c r="C55" s="3" t="n">
        <v>0.442037692891</v>
      </c>
      <c r="D55" s="3" t="n">
        <v>0.0397799139894</v>
      </c>
      <c r="E55" s="3" t="n">
        <v>0.513312673919</v>
      </c>
      <c r="F55" s="3" t="n">
        <v>0.00388945104984</v>
      </c>
      <c r="G55" s="4" t="n">
        <f aca="false">C55/D55</f>
        <v>11.1120826708873</v>
      </c>
    </row>
    <row r="56" customFormat="false" ht="13.5" hidden="false" customHeight="false" outlineLevel="0" collapsed="false">
      <c r="A56" s="0" t="n">
        <v>9040700068</v>
      </c>
      <c r="B56" s="2" t="s">
        <v>63</v>
      </c>
      <c r="C56" s="3" t="n">
        <v>0.794902605616</v>
      </c>
      <c r="D56" s="3" t="n">
        <v>0.0579939286618</v>
      </c>
      <c r="E56" s="3" t="n">
        <v>0.113995699469</v>
      </c>
      <c r="F56" s="3" t="n">
        <v>0.0307993928662</v>
      </c>
      <c r="G56" s="4" t="n">
        <f aca="false">C56/D56</f>
        <v>13.706652126494</v>
      </c>
    </row>
    <row r="57" customFormat="false" ht="13.5" hidden="false" customHeight="false" outlineLevel="0" collapsed="false">
      <c r="A57" s="0" t="n">
        <v>9040500125</v>
      </c>
      <c r="B57" s="2" t="s">
        <v>64</v>
      </c>
      <c r="C57" s="3" t="n">
        <v>0.337275486972</v>
      </c>
      <c r="D57" s="3" t="n">
        <v>0.108999494055</v>
      </c>
      <c r="E57" s="3" t="n">
        <v>0.548981785985</v>
      </c>
      <c r="F57" s="3" t="n">
        <v>0.00328864153807</v>
      </c>
      <c r="G57" s="4" t="n">
        <f aca="false">C57/D57</f>
        <v>3.09428488541254</v>
      </c>
    </row>
    <row r="58" customFormat="false" ht="13.5" hidden="false" customHeight="false" outlineLevel="0" collapsed="false">
      <c r="A58" s="0" t="n">
        <v>9040900057</v>
      </c>
      <c r="B58" s="2" t="s">
        <v>65</v>
      </c>
      <c r="C58" s="3" t="n">
        <v>0.871331899823</v>
      </c>
      <c r="D58" s="3" t="n">
        <v>0.0067353908424</v>
      </c>
      <c r="E58" s="3" t="n">
        <v>0.0269099418163</v>
      </c>
      <c r="F58" s="3" t="n">
        <v>0.0763344295472</v>
      </c>
      <c r="G58" s="4" t="n">
        <f aca="false">C58/D58</f>
        <v>129.366197183076</v>
      </c>
    </row>
    <row r="59" customFormat="false" ht="13.5" hidden="false" customHeight="false" outlineLevel="0" collapsed="false">
      <c r="A59" s="0" t="n">
        <v>9040900056</v>
      </c>
      <c r="B59" s="2" t="s">
        <v>66</v>
      </c>
      <c r="C59" s="3" t="n">
        <v>0.780483177334</v>
      </c>
      <c r="D59" s="3" t="n">
        <v>0.201018214015</v>
      </c>
      <c r="E59" s="3" t="n">
        <v>0.00907538578295</v>
      </c>
      <c r="F59" s="3" t="n">
        <v>0.00913862888945</v>
      </c>
      <c r="G59" s="4" t="n">
        <f aca="false">C59/D59</f>
        <v>3.88264904828853</v>
      </c>
    </row>
    <row r="60" customFormat="false" ht="13.5" hidden="false" customHeight="false" outlineLevel="0" collapsed="false">
      <c r="A60" s="0" t="n">
        <v>90400100176</v>
      </c>
      <c r="B60" s="2" t="s">
        <v>67</v>
      </c>
      <c r="C60" s="3" t="n">
        <v>0.885909435871</v>
      </c>
      <c r="D60" s="3" t="n">
        <v>0.0342461421705</v>
      </c>
      <c r="E60" s="3" t="n">
        <v>0.0368074879838</v>
      </c>
      <c r="F60" s="3" t="n">
        <v>0.0416139640779</v>
      </c>
      <c r="G60" s="4" t="n">
        <f aca="false">C60/D60</f>
        <v>25.8688827331369</v>
      </c>
    </row>
    <row r="61" customFormat="false" ht="13.5" hidden="false" customHeight="false" outlineLevel="0" collapsed="false">
      <c r="A61" s="0" t="n">
        <v>9040900082</v>
      </c>
      <c r="B61" s="2" t="s">
        <v>68</v>
      </c>
      <c r="C61" s="3" t="n">
        <v>0.645111307867</v>
      </c>
      <c r="D61" s="3" t="n">
        <v>0.0499620541361</v>
      </c>
      <c r="E61" s="3" t="n">
        <v>0.164748292436</v>
      </c>
      <c r="F61" s="3" t="n">
        <v>0.13910321275</v>
      </c>
      <c r="G61" s="4" t="n">
        <f aca="false">C61/D61</f>
        <v>12.91202531644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dc:description/>
  <dc:language>en-US</dc:language>
  <cp:lastModifiedBy>李昕</cp:lastModifiedBy>
  <dcterms:modified xsi:type="dcterms:W3CDTF">2021-08-11T12:54:07Z</dcterms:modified>
  <cp:revision>0</cp:revision>
  <dc:subject/>
  <dc:title/>
</cp:coreProperties>
</file>